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lerie\Copy\Manuscrit-Publication\2014_OncoImmunology_HA-1\Soumission\"/>
    </mc:Choice>
  </mc:AlternateContent>
  <bookViews>
    <workbookView xWindow="0" yWindow="0" windowWidth="23040" windowHeight="9408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G7" i="1"/>
  <c r="E7" i="1"/>
  <c r="C7" i="1"/>
  <c r="I6" i="1"/>
  <c r="G6" i="1"/>
  <c r="E6" i="1"/>
  <c r="C6" i="1"/>
  <c r="I5" i="1"/>
  <c r="G5" i="1"/>
  <c r="E5" i="1"/>
  <c r="C5" i="1"/>
  <c r="I4" i="1"/>
  <c r="G4" i="1"/>
  <c r="E4" i="1"/>
  <c r="C4" i="1"/>
</calcChain>
</file>

<file path=xl/sharedStrings.xml><?xml version="1.0" encoding="utf-8"?>
<sst xmlns="http://schemas.openxmlformats.org/spreadsheetml/2006/main" count="26" uniqueCount="20">
  <si>
    <t>Coculture D21</t>
  </si>
  <si>
    <t>Coculture D28</t>
  </si>
  <si>
    <t>REP D12</t>
  </si>
  <si>
    <t>REP D21</t>
  </si>
  <si>
    <t>Mean ± SEM</t>
  </si>
  <si>
    <t>191,41 ± 67,93</t>
  </si>
  <si>
    <t>3,60 ± 2,52</t>
  </si>
  <si>
    <t>1133,62 ± 436,50</t>
  </si>
  <si>
    <t>1,61 ± 1,12</t>
  </si>
  <si>
    <t>17,89 ± 6,32</t>
  </si>
  <si>
    <t>1,64 ± 0,91</t>
  </si>
  <si>
    <t>129,29 ± 46,87</t>
  </si>
  <si>
    <t>1,25 ± 0,47</t>
  </si>
  <si>
    <t>Donor 1</t>
  </si>
  <si>
    <t>Donor 2</t>
  </si>
  <si>
    <t>Donor 3</t>
  </si>
  <si>
    <t>Donor 4</t>
  </si>
  <si>
    <t>Supplementary Table 1: Number of total and HA-1-specific cells generated in the two-step protocol over time.</t>
  </si>
  <si>
    <r>
      <t>Total  (10</t>
    </r>
    <r>
      <rPr>
        <vertAlign val="superscript"/>
        <sz val="9"/>
        <color theme="1"/>
        <rFont val="Times New Roman"/>
        <family val="1"/>
      </rPr>
      <t xml:space="preserve">6 </t>
    </r>
    <r>
      <rPr>
        <sz val="9"/>
        <color theme="1"/>
        <rFont val="Times New Roman"/>
        <family val="1"/>
      </rPr>
      <t>cells)</t>
    </r>
  </si>
  <si>
    <r>
      <t>HA-1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(10</t>
    </r>
    <r>
      <rPr>
        <vertAlign val="superscript"/>
        <sz val="9"/>
        <color theme="1"/>
        <rFont val="Times New Roman"/>
        <family val="1"/>
      </rPr>
      <t xml:space="preserve">6 </t>
    </r>
    <r>
      <rPr>
        <sz val="9"/>
        <color theme="1"/>
        <rFont val="Times New Roman"/>
        <family val="1"/>
      </rPr>
      <t>ce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3" xfId="0" applyFont="1" applyBorder="1" applyAlignment="1">
      <alignment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sqref="A1:XFD1048576"/>
    </sheetView>
  </sheetViews>
  <sheetFormatPr baseColWidth="10" defaultColWidth="12.21875" defaultRowHeight="12" x14ac:dyDescent="0.25"/>
  <cols>
    <col min="1" max="1" width="12.21875" style="2"/>
    <col min="2" max="2" width="12.44140625" style="2" bestFit="1" customWidth="1"/>
    <col min="3" max="3" width="12.6640625" style="2" bestFit="1" customWidth="1"/>
    <col min="4" max="4" width="13.21875" style="2" bestFit="1" customWidth="1"/>
    <col min="5" max="5" width="12.6640625" style="2" bestFit="1" customWidth="1"/>
    <col min="6" max="6" width="12.44140625" style="2" bestFit="1" customWidth="1"/>
    <col min="7" max="7" width="12.6640625" style="2" bestFit="1" customWidth="1"/>
    <col min="8" max="8" width="12.44140625" style="2" bestFit="1" customWidth="1"/>
    <col min="9" max="9" width="12.6640625" style="2" bestFit="1" customWidth="1"/>
    <col min="10" max="16384" width="12.21875" style="2"/>
  </cols>
  <sheetData>
    <row r="1" spans="1:9" x14ac:dyDescent="0.25">
      <c r="A1" s="1" t="s">
        <v>17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3"/>
      <c r="B2" s="4" t="s">
        <v>0</v>
      </c>
      <c r="C2" s="4"/>
      <c r="D2" s="4" t="s">
        <v>1</v>
      </c>
      <c r="E2" s="4"/>
      <c r="F2" s="4" t="s">
        <v>2</v>
      </c>
      <c r="G2" s="4"/>
      <c r="H2" s="4" t="s">
        <v>3</v>
      </c>
      <c r="I2" s="4"/>
    </row>
    <row r="3" spans="1:9" ht="15" thickBot="1" x14ac:dyDescent="0.3">
      <c r="A3" s="5"/>
      <c r="B3" s="5" t="s">
        <v>18</v>
      </c>
      <c r="C3" s="5" t="s">
        <v>19</v>
      </c>
      <c r="D3" s="5" t="s">
        <v>18</v>
      </c>
      <c r="E3" s="5" t="s">
        <v>19</v>
      </c>
      <c r="F3" s="5" t="s">
        <v>18</v>
      </c>
      <c r="G3" s="5" t="s">
        <v>19</v>
      </c>
      <c r="H3" s="5" t="s">
        <v>18</v>
      </c>
      <c r="I3" s="5" t="s">
        <v>19</v>
      </c>
    </row>
    <row r="4" spans="1:9" ht="12.6" thickTop="1" x14ac:dyDescent="0.25">
      <c r="A4" s="6" t="s">
        <v>13</v>
      </c>
      <c r="B4" s="7">
        <v>60.15</v>
      </c>
      <c r="C4" s="7">
        <f>B4*3.31/100</f>
        <v>1.9909649999999999</v>
      </c>
      <c r="D4" s="7">
        <v>421.05</v>
      </c>
      <c r="E4" s="7">
        <f>D4*0.05/100</f>
        <v>0.21052500000000002</v>
      </c>
      <c r="F4" s="7">
        <v>19.8</v>
      </c>
      <c r="G4" s="7">
        <f>F4*3.39/100</f>
        <v>0.67122000000000004</v>
      </c>
      <c r="H4" s="7">
        <v>100.5</v>
      </c>
      <c r="I4" s="7">
        <f>H4*0.79/100</f>
        <v>0.79395000000000016</v>
      </c>
    </row>
    <row r="5" spans="1:9" x14ac:dyDescent="0.25">
      <c r="A5" s="6" t="s">
        <v>14</v>
      </c>
      <c r="B5" s="7">
        <v>255.6</v>
      </c>
      <c r="C5" s="7">
        <f>B5*4.34/100</f>
        <v>11.093039999999998</v>
      </c>
      <c r="D5" s="7">
        <v>1635.9</v>
      </c>
      <c r="E5" s="7">
        <f>D5*0.04/100</f>
        <v>0.65436000000000005</v>
      </c>
      <c r="F5" s="7">
        <v>35</v>
      </c>
      <c r="G5" s="7">
        <f>F5*12.03/100</f>
        <v>4.2104999999999997</v>
      </c>
      <c r="H5" s="7">
        <v>63.94</v>
      </c>
      <c r="I5" s="7">
        <f>H5*3.36/100</f>
        <v>2.1483839999999996</v>
      </c>
    </row>
    <row r="6" spans="1:9" x14ac:dyDescent="0.25">
      <c r="A6" s="6" t="s">
        <v>15</v>
      </c>
      <c r="B6" s="7">
        <v>351</v>
      </c>
      <c r="C6" s="7">
        <f>B6*0.23/100</f>
        <v>0.80730000000000002</v>
      </c>
      <c r="D6" s="7">
        <v>2106</v>
      </c>
      <c r="E6" s="7">
        <f>D6*0.03/100</f>
        <v>0.63180000000000003</v>
      </c>
      <c r="F6" s="7">
        <v>7.25</v>
      </c>
      <c r="G6" s="7">
        <f>F6*1.21/100</f>
        <v>8.7724999999999997E-2</v>
      </c>
      <c r="H6" s="7">
        <v>267.10000000000002</v>
      </c>
      <c r="I6" s="7">
        <f>H6*0.06/100</f>
        <v>0.16025999999999999</v>
      </c>
    </row>
    <row r="7" spans="1:9" x14ac:dyDescent="0.25">
      <c r="A7" s="8" t="s">
        <v>16</v>
      </c>
      <c r="B7" s="9">
        <v>98.88</v>
      </c>
      <c r="C7" s="9">
        <f>B7*0.52/100</f>
        <v>0.51417599999999997</v>
      </c>
      <c r="D7" s="9">
        <v>371.52</v>
      </c>
      <c r="E7" s="9">
        <f>D7*1.33/100</f>
        <v>4.9412159999999998</v>
      </c>
      <c r="F7" s="9">
        <v>9.5</v>
      </c>
      <c r="G7" s="9">
        <f>F7*16.81/100</f>
        <v>1.5969499999999999</v>
      </c>
      <c r="H7" s="9">
        <v>81.599999999999994</v>
      </c>
      <c r="I7" s="9">
        <f>H7*2.33/100</f>
        <v>1.9012799999999999</v>
      </c>
    </row>
    <row r="8" spans="1:9" ht="12.6" thickBot="1" x14ac:dyDescent="0.3">
      <c r="A8" s="10" t="s">
        <v>4</v>
      </c>
      <c r="B8" s="11" t="s">
        <v>5</v>
      </c>
      <c r="C8" s="12" t="s">
        <v>6</v>
      </c>
      <c r="D8" s="11" t="s">
        <v>7</v>
      </c>
      <c r="E8" s="12" t="s">
        <v>8</v>
      </c>
      <c r="F8" s="11" t="s">
        <v>9</v>
      </c>
      <c r="G8" s="12" t="s">
        <v>10</v>
      </c>
      <c r="H8" s="11" t="s">
        <v>11</v>
      </c>
      <c r="I8" s="12" t="s">
        <v>1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</dc:creator>
  <cp:lastModifiedBy>Valerie</cp:lastModifiedBy>
  <cp:lastPrinted>2014-09-28T15:44:16Z</cp:lastPrinted>
  <dcterms:created xsi:type="dcterms:W3CDTF">2014-09-25T20:00:20Z</dcterms:created>
  <dcterms:modified xsi:type="dcterms:W3CDTF">2014-09-28T15:46:44Z</dcterms:modified>
</cp:coreProperties>
</file>